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xu98\Desktop\projects\Aging_SPD\Draft_under_revising\Aging_SPD_BMC_latex_template\"/>
    </mc:Choice>
  </mc:AlternateContent>
  <bookViews>
    <workbookView xWindow="0" yWindow="0" windowWidth="22980" windowHeight="9030"/>
  </bookViews>
  <sheets>
    <sheet name="ST3" sheetId="1" r:id="rId1"/>
  </sheets>
  <externalReferences>
    <externalReference r:id="rId2"/>
  </externalReferences>
  <definedNames>
    <definedName name="_xlnm._FilterDatabase" localSheetId="0" hidden="1">'ST3'!$B$3:$B$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1" l="1"/>
  <c r="C37" i="1"/>
  <c r="B37" i="1"/>
  <c r="D36" i="1"/>
  <c r="C36" i="1"/>
  <c r="B36" i="1"/>
  <c r="D35" i="1"/>
  <c r="C35" i="1"/>
  <c r="B35" i="1"/>
  <c r="D34" i="1"/>
  <c r="C34" i="1"/>
  <c r="B34" i="1"/>
  <c r="D33" i="1"/>
  <c r="C33" i="1"/>
  <c r="B33" i="1"/>
  <c r="D32" i="1"/>
  <c r="C32" i="1"/>
  <c r="B32" i="1"/>
  <c r="D31" i="1"/>
  <c r="C31" i="1"/>
  <c r="B31" i="1"/>
  <c r="D30" i="1"/>
  <c r="C30" i="1"/>
  <c r="B30" i="1"/>
  <c r="D29" i="1"/>
  <c r="C29" i="1"/>
  <c r="B29" i="1"/>
  <c r="D28" i="1"/>
  <c r="C28" i="1"/>
  <c r="B28" i="1"/>
  <c r="D27" i="1"/>
  <c r="C27" i="1"/>
  <c r="B27" i="1"/>
  <c r="D26" i="1"/>
  <c r="C26" i="1"/>
  <c r="B26" i="1"/>
  <c r="D25" i="1"/>
  <c r="C25" i="1"/>
  <c r="B25" i="1"/>
  <c r="D24" i="1"/>
  <c r="C24" i="1"/>
  <c r="B24" i="1"/>
  <c r="D23" i="1"/>
  <c r="C23" i="1"/>
  <c r="B23" i="1"/>
  <c r="D22" i="1"/>
  <c r="C22" i="1"/>
  <c r="B22" i="1"/>
  <c r="D21" i="1"/>
  <c r="C21" i="1"/>
  <c r="B21" i="1"/>
  <c r="D20" i="1"/>
  <c r="C20" i="1"/>
  <c r="B20" i="1"/>
  <c r="D19" i="1"/>
  <c r="C19" i="1"/>
  <c r="B19" i="1"/>
  <c r="D18" i="1"/>
  <c r="C18" i="1"/>
  <c r="B18" i="1"/>
  <c r="D17" i="1"/>
  <c r="C17" i="1"/>
  <c r="B17" i="1"/>
  <c r="D16" i="1"/>
  <c r="C16" i="1"/>
  <c r="B16" i="1"/>
  <c r="D15" i="1"/>
  <c r="C15" i="1"/>
  <c r="B15" i="1"/>
  <c r="D14" i="1"/>
  <c r="C14" i="1"/>
  <c r="B14" i="1"/>
  <c r="D13" i="1"/>
  <c r="C13" i="1"/>
  <c r="B13" i="1"/>
  <c r="D12" i="1"/>
  <c r="C12" i="1"/>
  <c r="B12" i="1"/>
  <c r="D11" i="1"/>
  <c r="C11" i="1"/>
  <c r="B11" i="1"/>
  <c r="D10" i="1"/>
  <c r="C10" i="1"/>
  <c r="B10" i="1"/>
  <c r="D9" i="1"/>
  <c r="C9" i="1"/>
  <c r="B9" i="1"/>
  <c r="D8" i="1"/>
  <c r="C8" i="1"/>
  <c r="B8" i="1"/>
  <c r="D7" i="1"/>
  <c r="C7" i="1"/>
  <c r="B7" i="1"/>
  <c r="D6" i="1"/>
  <c r="C6" i="1"/>
  <c r="B6" i="1"/>
  <c r="D5" i="1"/>
  <c r="C5" i="1"/>
  <c r="B5" i="1"/>
  <c r="D4" i="1"/>
  <c r="C4" i="1"/>
  <c r="B4" i="1"/>
  <c r="D3" i="1"/>
  <c r="C3" i="1"/>
  <c r="B3" i="1"/>
</calcChain>
</file>

<file path=xl/sharedStrings.xml><?xml version="1.0" encoding="utf-8"?>
<sst xmlns="http://schemas.openxmlformats.org/spreadsheetml/2006/main" count="40" uniqueCount="40">
  <si>
    <t>Supplementary table 3. Critical genera revealed by SPD</t>
    <phoneticPr fontId="0" type="noConversion"/>
  </si>
  <si>
    <t>Genera identified by SPD</t>
  </si>
  <si>
    <t>Overlapped with PERMANOVA P 005</t>
  </si>
  <si>
    <t>Overlapped with PERMANOVA P 001</t>
  </si>
  <si>
    <t>Overlapped with Spearman correlation</t>
  </si>
  <si>
    <t>Allisonella</t>
  </si>
  <si>
    <t>Acidocella</t>
  </si>
  <si>
    <t>Oscillospira</t>
  </si>
  <si>
    <t>Angelakisella</t>
  </si>
  <si>
    <t>Parvimonas</t>
  </si>
  <si>
    <t>Ruminiclostridium_9</t>
  </si>
  <si>
    <t>Ruminococcaceae_UCG-003</t>
  </si>
  <si>
    <t>Anaerotruncus</t>
  </si>
  <si>
    <t>Clostridiales_vadinBB60_group_ge</t>
  </si>
  <si>
    <t>Cloacibacillus</t>
  </si>
  <si>
    <t>Corynebacterium</t>
  </si>
  <si>
    <t>GCA-900066225</t>
  </si>
  <si>
    <t>Desulfovibrio</t>
  </si>
  <si>
    <t>Christensenellaceae_R-7_group</t>
  </si>
  <si>
    <t>Harryflintia</t>
  </si>
  <si>
    <t>Ruminococcaceae_NK4A214_group</t>
  </si>
  <si>
    <t>DTU014_ge</t>
  </si>
  <si>
    <t>Rikenellaceae_RC9_gut_group</t>
  </si>
  <si>
    <t>Bilophila</t>
  </si>
  <si>
    <t>GCA-900066755</t>
  </si>
  <si>
    <t>Lactobacillus</t>
  </si>
  <si>
    <t>Tyzzerella</t>
  </si>
  <si>
    <t>Butyricimonas</t>
  </si>
  <si>
    <t>Odoribacter</t>
  </si>
  <si>
    <t>Phascolarctobacterium</t>
  </si>
  <si>
    <t>Butyrivibrio</t>
  </si>
  <si>
    <t>Prevotellaceae_UCG-003</t>
  </si>
  <si>
    <t>Senegalimassilia</t>
  </si>
  <si>
    <t>Oxalobacter</t>
  </si>
  <si>
    <t>Peptococcus</t>
  </si>
  <si>
    <t>Parascardovia</t>
  </si>
  <si>
    <t>Rhodanobacter</t>
  </si>
  <si>
    <t>Cellulosilyticum</t>
  </si>
  <si>
    <t>Epulopiscium</t>
  </si>
  <si>
    <t>Pyramidobac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1"/>
      <sheetName val="ST2"/>
      <sheetName val="ST3"/>
    </sheetNames>
    <sheetDataSet>
      <sheetData sheetId="0">
        <row r="2">
          <cell r="B2" t="str">
            <v>P 001</v>
          </cell>
          <cell r="C2" t="str">
            <v>P005</v>
          </cell>
        </row>
        <row r="3">
          <cell r="B3" t="str">
            <v>Abiotrophia</v>
          </cell>
          <cell r="C3" t="str">
            <v>Abiotrophia</v>
          </cell>
        </row>
        <row r="4">
          <cell r="B4" t="str">
            <v>Actinomyces</v>
          </cell>
          <cell r="C4" t="str">
            <v>Acidocella</v>
          </cell>
        </row>
        <row r="5">
          <cell r="B5" t="str">
            <v>Agathobacter</v>
          </cell>
          <cell r="C5" t="str">
            <v>Actinomyces</v>
          </cell>
        </row>
        <row r="6">
          <cell r="B6" t="str">
            <v>Akkermansia</v>
          </cell>
          <cell r="C6" t="str">
            <v>Adlercreutzia</v>
          </cell>
        </row>
        <row r="7">
          <cell r="B7" t="str">
            <v>Alistipes</v>
          </cell>
          <cell r="C7" t="str">
            <v>Agathobacter</v>
          </cell>
        </row>
        <row r="8">
          <cell r="B8" t="str">
            <v>Anaerofilum</v>
          </cell>
          <cell r="C8" t="str">
            <v>Akkermansia</v>
          </cell>
        </row>
        <row r="9">
          <cell r="B9" t="str">
            <v>Anaerostipes</v>
          </cell>
          <cell r="C9" t="str">
            <v>Alistipes</v>
          </cell>
        </row>
        <row r="10">
          <cell r="B10" t="str">
            <v>Atopobium</v>
          </cell>
          <cell r="C10" t="str">
            <v>Anaerococcus</v>
          </cell>
        </row>
        <row r="11">
          <cell r="B11" t="str">
            <v>Bacteroides</v>
          </cell>
          <cell r="C11" t="str">
            <v>Anaerofilum</v>
          </cell>
        </row>
        <row r="12">
          <cell r="B12" t="str">
            <v>Bifidobacterium</v>
          </cell>
          <cell r="C12" t="str">
            <v>Anaerofustis</v>
          </cell>
        </row>
        <row r="13">
          <cell r="B13" t="str">
            <v>Bilophila</v>
          </cell>
          <cell r="C13" t="str">
            <v>Anaerostipes</v>
          </cell>
        </row>
        <row r="14">
          <cell r="B14" t="str">
            <v>Blautia</v>
          </cell>
          <cell r="C14" t="str">
            <v>Anaerotruncus</v>
          </cell>
        </row>
        <row r="15">
          <cell r="B15" t="str">
            <v>Butyricicoccus</v>
          </cell>
          <cell r="C15" t="str">
            <v>Atopobium</v>
          </cell>
        </row>
        <row r="16">
          <cell r="B16" t="str">
            <v>Butyricimonas</v>
          </cell>
          <cell r="C16" t="str">
            <v>Bacillus</v>
          </cell>
        </row>
        <row r="17">
          <cell r="B17" t="str">
            <v>CAG-352</v>
          </cell>
          <cell r="C17" t="str">
            <v>Bacteroides</v>
          </cell>
        </row>
        <row r="18">
          <cell r="B18" t="str">
            <v>Candidatus_Soleaferrea</v>
          </cell>
          <cell r="C18" t="str">
            <v>Barnesiella</v>
          </cell>
        </row>
        <row r="19">
          <cell r="B19" t="str">
            <v>Christensenellaceae_R-7_group</v>
          </cell>
          <cell r="C19" t="str">
            <v>Bifidobacterium</v>
          </cell>
        </row>
        <row r="20">
          <cell r="B20" t="str">
            <v>Christensenellaceae_ge</v>
          </cell>
          <cell r="C20" t="str">
            <v>Bilophila</v>
          </cell>
        </row>
        <row r="21">
          <cell r="B21" t="str">
            <v>Cloacibacillus</v>
          </cell>
          <cell r="C21" t="str">
            <v>Blautia</v>
          </cell>
        </row>
        <row r="22">
          <cell r="B22" t="str">
            <v>Clostridioides</v>
          </cell>
          <cell r="C22" t="str">
            <v>Butyricicoccus</v>
          </cell>
        </row>
        <row r="23">
          <cell r="B23" t="str">
            <v>Clostridium_sensu_stricto_1</v>
          </cell>
          <cell r="C23" t="str">
            <v>Butyricimonas</v>
          </cell>
        </row>
        <row r="24">
          <cell r="B24" t="str">
            <v>Collinsella</v>
          </cell>
          <cell r="C24" t="str">
            <v>CAG-352</v>
          </cell>
        </row>
        <row r="25">
          <cell r="B25" t="str">
            <v>Coprococcus_1</v>
          </cell>
          <cell r="C25" t="str">
            <v>Candidatus_Soleaferrea</v>
          </cell>
        </row>
        <row r="26">
          <cell r="B26" t="str">
            <v>Corynebacterium</v>
          </cell>
          <cell r="C26" t="str">
            <v>Catabacter</v>
          </cell>
        </row>
        <row r="27">
          <cell r="B27" t="str">
            <v>DTU014_ge</v>
          </cell>
          <cell r="C27" t="str">
            <v>Christensenellaceae_R-7_group</v>
          </cell>
        </row>
        <row r="28">
          <cell r="B28" t="str">
            <v>Defluviitaleaceae_UCG-011</v>
          </cell>
          <cell r="C28" t="str">
            <v>Christensenellaceae_ge</v>
          </cell>
        </row>
        <row r="29">
          <cell r="B29" t="str">
            <v>Desulfovibrio</v>
          </cell>
          <cell r="C29" t="str">
            <v>Cloacibacillus</v>
          </cell>
        </row>
        <row r="30">
          <cell r="B30" t="str">
            <v>Dielma</v>
          </cell>
          <cell r="C30" t="str">
            <v>Clostridiales_vadinBB60_group_ge</v>
          </cell>
        </row>
        <row r="31">
          <cell r="B31" t="str">
            <v>Dorea</v>
          </cell>
          <cell r="C31" t="str">
            <v>Clostridioides</v>
          </cell>
        </row>
        <row r="32">
          <cell r="B32" t="str">
            <v>Eisenbergiella</v>
          </cell>
          <cell r="C32" t="str">
            <v>Clostridium_sensu_stricto_1</v>
          </cell>
        </row>
        <row r="33">
          <cell r="B33" t="str">
            <v>Enterococcus</v>
          </cell>
          <cell r="C33" t="str">
            <v>Collinsella</v>
          </cell>
        </row>
        <row r="34">
          <cell r="B34" t="str">
            <v>Erysipelotrichaceae_UCG-003</v>
          </cell>
          <cell r="C34" t="str">
            <v>Coprococcus_1</v>
          </cell>
        </row>
        <row r="35">
          <cell r="B35" t="str">
            <v>Escherichia-Shigella</v>
          </cell>
          <cell r="C35" t="str">
            <v>Corynebacterium</v>
          </cell>
        </row>
        <row r="36">
          <cell r="B36" t="str">
            <v>Faecalibacterium</v>
          </cell>
          <cell r="C36" t="str">
            <v>DTU014_ge</v>
          </cell>
        </row>
        <row r="37">
          <cell r="B37" t="str">
            <v>Family_XIII_AD3011_group</v>
          </cell>
          <cell r="C37" t="str">
            <v>Defluviitaleaceae_UCG-011</v>
          </cell>
        </row>
        <row r="38">
          <cell r="B38" t="str">
            <v>Family_XIII_UCG-001</v>
          </cell>
          <cell r="C38" t="str">
            <v>Desulfovibrio</v>
          </cell>
        </row>
        <row r="39">
          <cell r="B39" t="str">
            <v>Fusicatenibacter</v>
          </cell>
          <cell r="C39" t="str">
            <v>Dielma</v>
          </cell>
        </row>
        <row r="40">
          <cell r="B40" t="str">
            <v>GCA-900066225</v>
          </cell>
          <cell r="C40" t="str">
            <v>Distigma</v>
          </cell>
        </row>
        <row r="41">
          <cell r="B41" t="str">
            <v>GCA-900066575</v>
          </cell>
          <cell r="C41" t="str">
            <v>Dorea</v>
          </cell>
        </row>
        <row r="42">
          <cell r="B42" t="str">
            <v>GCA-900066755</v>
          </cell>
          <cell r="C42" t="str">
            <v>Eisenbergiella</v>
          </cell>
        </row>
        <row r="43">
          <cell r="B43" t="str">
            <v>Gastranaerophilales_ge</v>
          </cell>
          <cell r="C43" t="str">
            <v>Enterobacter</v>
          </cell>
        </row>
        <row r="44">
          <cell r="B44" t="str">
            <v>Globicatella</v>
          </cell>
          <cell r="C44" t="str">
            <v>Enterococcus</v>
          </cell>
        </row>
        <row r="45">
          <cell r="B45" t="str">
            <v>Granulicatella</v>
          </cell>
          <cell r="C45" t="str">
            <v>Erysipelotrichaceae_UCG-003</v>
          </cell>
        </row>
        <row r="46">
          <cell r="B46" t="str">
            <v>Harryflintia</v>
          </cell>
          <cell r="C46" t="str">
            <v>Erysipelotrichaceae_ge</v>
          </cell>
        </row>
        <row r="47">
          <cell r="B47" t="str">
            <v>Holdemania</v>
          </cell>
          <cell r="C47" t="str">
            <v>Escherichia-Shigella</v>
          </cell>
        </row>
        <row r="48">
          <cell r="B48" t="str">
            <v>Howardella</v>
          </cell>
          <cell r="C48" t="str">
            <v>FD2005</v>
          </cell>
        </row>
        <row r="49">
          <cell r="B49" t="str">
            <v>Hydrogenoanaerobacterium</v>
          </cell>
          <cell r="C49" t="str">
            <v>Faecalibacterium</v>
          </cell>
        </row>
        <row r="50">
          <cell r="B50" t="str">
            <v>Intestinibacter</v>
          </cell>
          <cell r="C50" t="str">
            <v>Family_XIII_AD3011_group</v>
          </cell>
        </row>
        <row r="51">
          <cell r="B51" t="str">
            <v>Intestinimonas</v>
          </cell>
          <cell r="C51" t="str">
            <v>Family_XIII_UCG-001</v>
          </cell>
        </row>
        <row r="52">
          <cell r="B52" t="str">
            <v>Izimaplasmatales_ge</v>
          </cell>
          <cell r="C52" t="str">
            <v>Fournierella</v>
          </cell>
        </row>
        <row r="53">
          <cell r="B53" t="str">
            <v>Klebsiella</v>
          </cell>
          <cell r="C53" t="str">
            <v>Fusicatenibacter</v>
          </cell>
        </row>
        <row r="54">
          <cell r="B54" t="str">
            <v>Lachnospira</v>
          </cell>
          <cell r="C54" t="str">
            <v>GCA-900066225</v>
          </cell>
        </row>
        <row r="55">
          <cell r="B55" t="str">
            <v>Lachnospiraceae_FCS020_group</v>
          </cell>
          <cell r="C55" t="str">
            <v>GCA-900066575</v>
          </cell>
        </row>
        <row r="56">
          <cell r="B56" t="str">
            <v>Lachnospiraceae_ge</v>
          </cell>
          <cell r="C56" t="str">
            <v>GCA-900066755</v>
          </cell>
        </row>
        <row r="57">
          <cell r="B57" t="str">
            <v>Marvinbryantia</v>
          </cell>
          <cell r="C57" t="str">
            <v>Gastranaerophilales_ge</v>
          </cell>
        </row>
        <row r="58">
          <cell r="B58" t="str">
            <v>Melissococcus</v>
          </cell>
          <cell r="C58" t="str">
            <v>Gemella</v>
          </cell>
        </row>
        <row r="59">
          <cell r="B59" t="str">
            <v>Methanobrevibacter</v>
          </cell>
          <cell r="C59" t="str">
            <v>Globicatella</v>
          </cell>
        </row>
        <row r="60">
          <cell r="B60" t="str">
            <v>Mollicutes_RF39_ge</v>
          </cell>
          <cell r="C60" t="str">
            <v>Granulicatella</v>
          </cell>
        </row>
        <row r="61">
          <cell r="B61" t="str">
            <v>Negativibacillus</v>
          </cell>
          <cell r="C61" t="str">
            <v>Harryflintia</v>
          </cell>
        </row>
        <row r="62">
          <cell r="B62" t="str">
            <v>Odoribacter</v>
          </cell>
          <cell r="C62" t="str">
            <v>Holdemanella</v>
          </cell>
        </row>
        <row r="63">
          <cell r="B63" t="str">
            <v>Oscillibacter</v>
          </cell>
          <cell r="C63" t="str">
            <v>Holdemania</v>
          </cell>
        </row>
        <row r="64">
          <cell r="B64" t="str">
            <v>Oscillospira</v>
          </cell>
          <cell r="C64" t="str">
            <v>Howardella</v>
          </cell>
        </row>
        <row r="65">
          <cell r="B65" t="str">
            <v>Parabacteroides</v>
          </cell>
          <cell r="C65" t="str">
            <v>Hydrogenoanaerobacterium</v>
          </cell>
        </row>
        <row r="66">
          <cell r="B66" t="str">
            <v>Peptococcus</v>
          </cell>
          <cell r="C66" t="str">
            <v>Intestinibacter</v>
          </cell>
        </row>
        <row r="67">
          <cell r="B67" t="str">
            <v>Phascolarctobacterium</v>
          </cell>
          <cell r="C67" t="str">
            <v>Intestinimonas</v>
          </cell>
        </row>
        <row r="68">
          <cell r="B68" t="str">
            <v>Porphyromonas</v>
          </cell>
          <cell r="C68" t="str">
            <v>Izimaplasmatales_ge</v>
          </cell>
        </row>
        <row r="69">
          <cell r="B69" t="str">
            <v>Prevotella_7</v>
          </cell>
          <cell r="C69" t="str">
            <v>Klebsiella</v>
          </cell>
        </row>
        <row r="70">
          <cell r="B70" t="str">
            <v>Rhodanobacter</v>
          </cell>
          <cell r="C70" t="str">
            <v>Lachnospira</v>
          </cell>
        </row>
        <row r="71">
          <cell r="B71" t="str">
            <v>Rikenellaceae_RC9_gut_group</v>
          </cell>
          <cell r="C71" t="str">
            <v>Lachnospiraceae_FCS020_group</v>
          </cell>
        </row>
        <row r="72">
          <cell r="B72" t="str">
            <v>Ruminiclostridium_1</v>
          </cell>
          <cell r="C72" t="str">
            <v>Lachnospiraceae_ND3007_group</v>
          </cell>
        </row>
        <row r="73">
          <cell r="B73" t="str">
            <v>Ruminiclostridium_5</v>
          </cell>
          <cell r="C73" t="str">
            <v>Lachnospiraceae_UCG-003</v>
          </cell>
        </row>
        <row r="74">
          <cell r="B74" t="str">
            <v>Ruminiclostridium_6</v>
          </cell>
          <cell r="C74" t="str">
            <v>Lachnospiraceae_ge</v>
          </cell>
        </row>
        <row r="75">
          <cell r="B75" t="str">
            <v>Ruminiclostridium_9</v>
          </cell>
          <cell r="C75" t="str">
            <v>Marvinbryantia</v>
          </cell>
        </row>
        <row r="76">
          <cell r="B76" t="str">
            <v>Ruminococcaceae_NK4A214_group</v>
          </cell>
          <cell r="C76" t="str">
            <v>Melissococcus</v>
          </cell>
        </row>
        <row r="77">
          <cell r="B77" t="str">
            <v>Ruminococcaceae_UCG-002</v>
          </cell>
          <cell r="C77" t="str">
            <v>Methanobrevibacter</v>
          </cell>
        </row>
        <row r="78">
          <cell r="B78" t="str">
            <v>Ruminococcaceae_UCG-003</v>
          </cell>
          <cell r="C78" t="str">
            <v>Mollicutes_RF39_ge</v>
          </cell>
        </row>
        <row r="79">
          <cell r="B79" t="str">
            <v>Ruminococcaceae_UCG-004</v>
          </cell>
          <cell r="C79" t="str">
            <v>Negativibacillus</v>
          </cell>
        </row>
        <row r="80">
          <cell r="B80" t="str">
            <v>Ruminococcaceae_UCG-005</v>
          </cell>
          <cell r="C80" t="str">
            <v>Odoribacter</v>
          </cell>
        </row>
        <row r="81">
          <cell r="B81" t="str">
            <v>Ruminococcaceae_UCG-007</v>
          </cell>
          <cell r="C81" t="str">
            <v>Oscillibacter</v>
          </cell>
        </row>
        <row r="82">
          <cell r="B82" t="str">
            <v>Ruminococcaceae_UCG-010</v>
          </cell>
          <cell r="C82" t="str">
            <v>Oscillospira</v>
          </cell>
        </row>
        <row r="83">
          <cell r="B83" t="str">
            <v>Ruminococcaceae_UCG-014</v>
          </cell>
          <cell r="C83" t="str">
            <v>Parabacteroides</v>
          </cell>
        </row>
        <row r="84">
          <cell r="B84" t="str">
            <v>Ruminococcaceae_ge</v>
          </cell>
          <cell r="C84" t="str">
            <v>Peptococcus</v>
          </cell>
        </row>
        <row r="85">
          <cell r="B85" t="str">
            <v>Ruminococcus_1</v>
          </cell>
          <cell r="C85" t="str">
            <v>Phascolarctobacterium</v>
          </cell>
        </row>
        <row r="86">
          <cell r="B86" t="str">
            <v>Ruminococcus_2</v>
          </cell>
          <cell r="C86" t="str">
            <v>Porphyromonas</v>
          </cell>
        </row>
        <row r="87">
          <cell r="B87" t="str">
            <v>Sanguibacteroides</v>
          </cell>
          <cell r="C87" t="str">
            <v>Prevotella_7</v>
          </cell>
        </row>
        <row r="88">
          <cell r="B88" t="str">
            <v>Sellimonas</v>
          </cell>
          <cell r="C88" t="str">
            <v>Pygmaiobacter</v>
          </cell>
        </row>
        <row r="89">
          <cell r="B89" t="str">
            <v>Sphaerochaeta</v>
          </cell>
          <cell r="C89" t="str">
            <v>Raoultella</v>
          </cell>
        </row>
        <row r="90">
          <cell r="B90" t="str">
            <v>Streptococcus</v>
          </cell>
          <cell r="C90" t="str">
            <v>Rhodanobacter</v>
          </cell>
        </row>
        <row r="91">
          <cell r="B91" t="str">
            <v>Subdoligranulum</v>
          </cell>
          <cell r="C91" t="str">
            <v>Rikenellaceae_RC9_gut_group</v>
          </cell>
        </row>
        <row r="92">
          <cell r="B92" t="str">
            <v>Sutterella</v>
          </cell>
          <cell r="C92" t="str">
            <v>Rothia</v>
          </cell>
        </row>
        <row r="93">
          <cell r="B93" t="str">
            <v>Turicibacter</v>
          </cell>
          <cell r="C93" t="str">
            <v>Ruminiclostridium</v>
          </cell>
        </row>
        <row r="94">
          <cell r="B94" t="str">
            <v>Tyzzerella_4</v>
          </cell>
          <cell r="C94" t="str">
            <v>Ruminiclostridium_1</v>
          </cell>
        </row>
        <row r="95">
          <cell r="B95" t="str">
            <v>Veillonella</v>
          </cell>
          <cell r="C95" t="str">
            <v>Ruminiclostridium_5</v>
          </cell>
        </row>
        <row r="96">
          <cell r="B96" t="str">
            <v>unclassified</v>
          </cell>
          <cell r="C96" t="str">
            <v>Ruminiclostridium_6</v>
          </cell>
        </row>
        <row r="97">
          <cell r="C97" t="str">
            <v>Ruminiclostridium_9</v>
          </cell>
        </row>
        <row r="98">
          <cell r="C98" t="str">
            <v>Ruminococcaceae_NK4A214_group</v>
          </cell>
        </row>
        <row r="99">
          <cell r="C99" t="str">
            <v>Ruminococcaceae_UCG-002</v>
          </cell>
        </row>
        <row r="100">
          <cell r="C100" t="str">
            <v>Ruminococcaceae_UCG-003</v>
          </cell>
        </row>
        <row r="101">
          <cell r="C101" t="str">
            <v>Ruminococcaceae_UCG-004</v>
          </cell>
        </row>
        <row r="102">
          <cell r="C102" t="str">
            <v>Ruminococcaceae_UCG-005</v>
          </cell>
        </row>
        <row r="103">
          <cell r="C103" t="str">
            <v>Ruminococcaceae_UCG-007</v>
          </cell>
        </row>
        <row r="104">
          <cell r="C104" t="str">
            <v>Ruminococcaceae_UCG-010</v>
          </cell>
        </row>
        <row r="105">
          <cell r="C105" t="str">
            <v>Ruminococcaceae_UCG-011</v>
          </cell>
        </row>
        <row r="106">
          <cell r="C106" t="str">
            <v>Ruminococcaceae_UCG-014</v>
          </cell>
        </row>
        <row r="107">
          <cell r="C107" t="str">
            <v>Ruminococcaceae_ge</v>
          </cell>
        </row>
        <row r="108">
          <cell r="C108" t="str">
            <v>Ruminococcus_1</v>
          </cell>
        </row>
        <row r="109">
          <cell r="C109" t="str">
            <v>Ruminococcus_2</v>
          </cell>
        </row>
        <row r="110">
          <cell r="C110" t="str">
            <v>Sanguibacteroides</v>
          </cell>
        </row>
        <row r="111">
          <cell r="C111" t="str">
            <v>Sellimonas</v>
          </cell>
        </row>
        <row r="112">
          <cell r="C112" t="str">
            <v>Serratia</v>
          </cell>
        </row>
        <row r="113">
          <cell r="C113" t="str">
            <v>Sphaerochaeta</v>
          </cell>
        </row>
        <row r="114">
          <cell r="C114" t="str">
            <v>Staphylococcus</v>
          </cell>
        </row>
        <row r="115">
          <cell r="C115" t="str">
            <v>Streptococcus</v>
          </cell>
        </row>
        <row r="116">
          <cell r="C116" t="str">
            <v>Subdoligranulum</v>
          </cell>
        </row>
        <row r="117">
          <cell r="C117" t="str">
            <v>Sutterella</v>
          </cell>
        </row>
        <row r="118">
          <cell r="C118" t="str">
            <v>Turicibacter</v>
          </cell>
        </row>
        <row r="119">
          <cell r="C119" t="str">
            <v>Tyzzerella_4</v>
          </cell>
        </row>
        <row r="120">
          <cell r="C120" t="str">
            <v>UBA1819</v>
          </cell>
        </row>
        <row r="121">
          <cell r="C121" t="str">
            <v>Veillonella</v>
          </cell>
        </row>
        <row r="122">
          <cell r="C122" t="str">
            <v>unclassified</v>
          </cell>
        </row>
      </sheetData>
      <sheetData sheetId="1">
        <row r="1">
          <cell r="A1" t="str">
            <v>Supplementary table 2. Genera correlated with aging with Spearman correlation</v>
          </cell>
        </row>
        <row r="2">
          <cell r="A2" t="str">
            <v>Postive</v>
          </cell>
          <cell r="B2" t="str">
            <v>Negative</v>
          </cell>
        </row>
        <row r="3">
          <cell r="A3" t="str">
            <v>Alistipes</v>
          </cell>
          <cell r="B3" t="str">
            <v>Bifidobacterium</v>
          </cell>
        </row>
        <row r="4">
          <cell r="A4" t="str">
            <v>Butyricimonas</v>
          </cell>
        </row>
        <row r="5">
          <cell r="A5" t="str">
            <v>Christensenellaceae_R-7_group</v>
          </cell>
        </row>
        <row r="6">
          <cell r="A6" t="str">
            <v>Christensenellaceae_ge</v>
          </cell>
        </row>
        <row r="7">
          <cell r="A7" t="str">
            <v>Cloacibacillus</v>
          </cell>
        </row>
        <row r="8">
          <cell r="A8" t="str">
            <v>Desulfovibrio</v>
          </cell>
        </row>
        <row r="9">
          <cell r="A9" t="str">
            <v>GCA-900066225</v>
          </cell>
        </row>
        <row r="10">
          <cell r="A10" t="str">
            <v>Intestinimonas</v>
          </cell>
        </row>
        <row r="11">
          <cell r="A11" t="str">
            <v>Odoribacter</v>
          </cell>
        </row>
        <row r="12">
          <cell r="A12" t="str">
            <v>Parabacteroides</v>
          </cell>
        </row>
        <row r="13">
          <cell r="A13" t="str">
            <v>Phascolarctobacterium</v>
          </cell>
        </row>
        <row r="14">
          <cell r="A14" t="str">
            <v>Ruminiclostridium_9</v>
          </cell>
        </row>
        <row r="15">
          <cell r="A15" t="str">
            <v>Ruminococcaceae_NK4A214_group</v>
          </cell>
        </row>
        <row r="16">
          <cell r="A16" t="str">
            <v>Ruminococcaceae_UCG-002</v>
          </cell>
        </row>
        <row r="17">
          <cell r="A17" t="str">
            <v>Ruminococcaceae_UCG-005</v>
          </cell>
        </row>
        <row r="18">
          <cell r="A18" t="str">
            <v>Ruminococcaceae_UCG-010</v>
          </cell>
        </row>
        <row r="19">
          <cell r="A19" t="str">
            <v>Ruminococcaceae_ge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tabSelected="1" workbookViewId="0">
      <selection activeCell="H14" sqref="H14"/>
    </sheetView>
  </sheetViews>
  <sheetFormatPr defaultRowHeight="15"/>
  <cols>
    <col min="1" max="1" width="30.5703125" bestFit="1" customWidth="1"/>
    <col min="2" max="3" width="32.28515625" bestFit="1" customWidth="1"/>
    <col min="4" max="4" width="32.85546875" bestFit="1" customWidth="1"/>
  </cols>
  <sheetData>
    <row r="1" spans="1:4">
      <c r="A1" s="1" t="s">
        <v>0</v>
      </c>
      <c r="B1" s="1"/>
      <c r="C1" s="1"/>
      <c r="D1" s="1"/>
    </row>
    <row r="2" spans="1:4">
      <c r="A2" s="2" t="s">
        <v>1</v>
      </c>
      <c r="B2" s="2" t="s">
        <v>2</v>
      </c>
      <c r="C2" s="2" t="s">
        <v>3</v>
      </c>
      <c r="D2" s="2" t="s">
        <v>4</v>
      </c>
    </row>
    <row r="3" spans="1:4">
      <c r="A3" t="s">
        <v>5</v>
      </c>
      <c r="B3">
        <f>COUNTIF([1]ST1!C:C,'ST3'!A3)</f>
        <v>0</v>
      </c>
      <c r="C3">
        <f>COUNTIF([1]ST1!B:B,'ST3'!A3)</f>
        <v>0</v>
      </c>
      <c r="D3">
        <f>COUNTIF([1]ST2!A:B,'ST3'!A3)</f>
        <v>0</v>
      </c>
    </row>
    <row r="4" spans="1:4">
      <c r="A4" t="s">
        <v>6</v>
      </c>
      <c r="B4">
        <f>COUNTIF([1]ST1!C:C,'ST3'!A4)</f>
        <v>1</v>
      </c>
      <c r="C4">
        <f>COUNTIF([1]ST1!B:B,'ST3'!A4)</f>
        <v>0</v>
      </c>
      <c r="D4">
        <f>COUNTIF([1]ST2!A:B,'ST3'!A4)</f>
        <v>0</v>
      </c>
    </row>
    <row r="5" spans="1:4">
      <c r="A5" t="s">
        <v>7</v>
      </c>
      <c r="B5">
        <f>COUNTIF([1]ST1!C:C,'ST3'!A5)</f>
        <v>1</v>
      </c>
      <c r="C5">
        <f>COUNTIF([1]ST1!B:B,'ST3'!A5)</f>
        <v>1</v>
      </c>
      <c r="D5">
        <f>COUNTIF([1]ST2!A:B,'ST3'!A5)</f>
        <v>0</v>
      </c>
    </row>
    <row r="6" spans="1:4">
      <c r="A6" t="s">
        <v>8</v>
      </c>
      <c r="B6">
        <f>COUNTIF([1]ST1!C:C,'ST3'!A6)</f>
        <v>0</v>
      </c>
      <c r="C6">
        <f>COUNTIF([1]ST1!B:B,'ST3'!A6)</f>
        <v>0</v>
      </c>
      <c r="D6">
        <f>COUNTIF([1]ST2!A:B,'ST3'!A6)</f>
        <v>0</v>
      </c>
    </row>
    <row r="7" spans="1:4">
      <c r="A7" t="s">
        <v>9</v>
      </c>
      <c r="B7">
        <f>COUNTIF([1]ST1!C:C,'ST3'!A7)</f>
        <v>0</v>
      </c>
      <c r="C7">
        <f>COUNTIF([1]ST1!B:B,'ST3'!A7)</f>
        <v>0</v>
      </c>
      <c r="D7">
        <f>COUNTIF([1]ST2!A:B,'ST3'!A7)</f>
        <v>0</v>
      </c>
    </row>
    <row r="8" spans="1:4">
      <c r="A8" t="s">
        <v>10</v>
      </c>
      <c r="B8">
        <f>COUNTIF([1]ST1!C:C,'ST3'!A8)</f>
        <v>1</v>
      </c>
      <c r="C8">
        <f>COUNTIF([1]ST1!B:B,'ST3'!A8)</f>
        <v>1</v>
      </c>
      <c r="D8">
        <f>COUNTIF([1]ST2!A:B,'ST3'!A8)</f>
        <v>1</v>
      </c>
    </row>
    <row r="9" spans="1:4">
      <c r="A9" t="s">
        <v>11</v>
      </c>
      <c r="B9">
        <f>COUNTIF([1]ST1!C:C,'ST3'!A9)</f>
        <v>1</v>
      </c>
      <c r="C9">
        <f>COUNTIF([1]ST1!B:B,'ST3'!A9)</f>
        <v>1</v>
      </c>
      <c r="D9">
        <f>COUNTIF([1]ST2!A:B,'ST3'!A9)</f>
        <v>0</v>
      </c>
    </row>
    <row r="10" spans="1:4">
      <c r="A10" t="s">
        <v>12</v>
      </c>
      <c r="B10">
        <f>COUNTIF([1]ST1!C:C,'ST3'!A10)</f>
        <v>1</v>
      </c>
      <c r="C10">
        <f>COUNTIF([1]ST1!B:B,'ST3'!A10)</f>
        <v>0</v>
      </c>
      <c r="D10">
        <f>COUNTIF([1]ST2!A:B,'ST3'!A10)</f>
        <v>0</v>
      </c>
    </row>
    <row r="11" spans="1:4">
      <c r="A11" t="s">
        <v>13</v>
      </c>
      <c r="B11">
        <f>COUNTIF([1]ST1!C:C,'ST3'!A11)</f>
        <v>1</v>
      </c>
      <c r="C11">
        <f>COUNTIF([1]ST1!B:B,'ST3'!A11)</f>
        <v>0</v>
      </c>
      <c r="D11">
        <f>COUNTIF([1]ST2!A:B,'ST3'!A11)</f>
        <v>0</v>
      </c>
    </row>
    <row r="12" spans="1:4">
      <c r="A12" t="s">
        <v>14</v>
      </c>
      <c r="B12">
        <f>COUNTIF([1]ST1!C:C,'ST3'!A12)</f>
        <v>1</v>
      </c>
      <c r="C12">
        <f>COUNTIF([1]ST1!B:B,'ST3'!A12)</f>
        <v>1</v>
      </c>
      <c r="D12">
        <f>COUNTIF([1]ST2!A:B,'ST3'!A12)</f>
        <v>1</v>
      </c>
    </row>
    <row r="13" spans="1:4">
      <c r="A13" t="s">
        <v>15</v>
      </c>
      <c r="B13">
        <f>COUNTIF([1]ST1!C:C,'ST3'!A13)</f>
        <v>1</v>
      </c>
      <c r="C13">
        <f>COUNTIF([1]ST1!B:B,'ST3'!A13)</f>
        <v>1</v>
      </c>
      <c r="D13">
        <f>COUNTIF([1]ST2!A:B,'ST3'!A13)</f>
        <v>0</v>
      </c>
    </row>
    <row r="14" spans="1:4">
      <c r="A14" t="s">
        <v>16</v>
      </c>
      <c r="B14">
        <f>COUNTIF([1]ST1!C:C,'ST3'!A14)</f>
        <v>1</v>
      </c>
      <c r="C14">
        <f>COUNTIF([1]ST1!B:B,'ST3'!A14)</f>
        <v>1</v>
      </c>
      <c r="D14">
        <f>COUNTIF([1]ST2!A:B,'ST3'!A14)</f>
        <v>1</v>
      </c>
    </row>
    <row r="15" spans="1:4">
      <c r="A15" t="s">
        <v>17</v>
      </c>
      <c r="B15">
        <f>COUNTIF([1]ST1!C:C,'ST3'!A15)</f>
        <v>1</v>
      </c>
      <c r="C15">
        <f>COUNTIF([1]ST1!B:B,'ST3'!A15)</f>
        <v>1</v>
      </c>
      <c r="D15">
        <f>COUNTIF([1]ST2!A:B,'ST3'!A15)</f>
        <v>1</v>
      </c>
    </row>
    <row r="16" spans="1:4">
      <c r="A16" t="s">
        <v>18</v>
      </c>
      <c r="B16">
        <f>COUNTIF([1]ST1!C:C,'ST3'!A16)</f>
        <v>1</v>
      </c>
      <c r="C16">
        <f>COUNTIF([1]ST1!B:B,'ST3'!A16)</f>
        <v>1</v>
      </c>
      <c r="D16">
        <f>COUNTIF([1]ST2!A:B,'ST3'!A16)</f>
        <v>1</v>
      </c>
    </row>
    <row r="17" spans="1:4">
      <c r="A17" t="s">
        <v>19</v>
      </c>
      <c r="B17">
        <f>COUNTIF([1]ST1!C:C,'ST3'!A17)</f>
        <v>1</v>
      </c>
      <c r="C17">
        <f>COUNTIF([1]ST1!B:B,'ST3'!A17)</f>
        <v>1</v>
      </c>
      <c r="D17">
        <f>COUNTIF([1]ST2!A:B,'ST3'!A17)</f>
        <v>0</v>
      </c>
    </row>
    <row r="18" spans="1:4">
      <c r="A18" t="s">
        <v>20</v>
      </c>
      <c r="B18">
        <f>COUNTIF([1]ST1!C:C,'ST3'!A18)</f>
        <v>1</v>
      </c>
      <c r="C18">
        <f>COUNTIF([1]ST1!B:B,'ST3'!A18)</f>
        <v>1</v>
      </c>
      <c r="D18">
        <f>COUNTIF([1]ST2!A:B,'ST3'!A18)</f>
        <v>1</v>
      </c>
    </row>
    <row r="19" spans="1:4">
      <c r="A19" t="s">
        <v>21</v>
      </c>
      <c r="B19">
        <f>COUNTIF([1]ST1!C:C,'ST3'!A19)</f>
        <v>1</v>
      </c>
      <c r="C19">
        <f>COUNTIF([1]ST1!B:B,'ST3'!A19)</f>
        <v>1</v>
      </c>
      <c r="D19">
        <f>COUNTIF([1]ST2!A:B,'ST3'!A19)</f>
        <v>0</v>
      </c>
    </row>
    <row r="20" spans="1:4">
      <c r="A20" t="s">
        <v>22</v>
      </c>
      <c r="B20">
        <f>COUNTIF([1]ST1!C:C,'ST3'!A20)</f>
        <v>1</v>
      </c>
      <c r="C20">
        <f>COUNTIF([1]ST1!B:B,'ST3'!A20)</f>
        <v>1</v>
      </c>
      <c r="D20">
        <f>COUNTIF([1]ST2!A:B,'ST3'!A20)</f>
        <v>0</v>
      </c>
    </row>
    <row r="21" spans="1:4">
      <c r="A21" t="s">
        <v>23</v>
      </c>
      <c r="B21">
        <f>COUNTIF([1]ST1!C:C,'ST3'!A21)</f>
        <v>1</v>
      </c>
      <c r="C21">
        <f>COUNTIF([1]ST1!B:B,'ST3'!A21)</f>
        <v>1</v>
      </c>
      <c r="D21">
        <f>COUNTIF([1]ST2!A:B,'ST3'!A21)</f>
        <v>0</v>
      </c>
    </row>
    <row r="22" spans="1:4">
      <c r="A22" t="s">
        <v>24</v>
      </c>
      <c r="B22">
        <f>COUNTIF([1]ST1!C:C,'ST3'!A22)</f>
        <v>1</v>
      </c>
      <c r="C22">
        <f>COUNTIF([1]ST1!B:B,'ST3'!A22)</f>
        <v>1</v>
      </c>
      <c r="D22">
        <f>COUNTIF([1]ST2!A:B,'ST3'!A22)</f>
        <v>0</v>
      </c>
    </row>
    <row r="23" spans="1:4">
      <c r="A23" t="s">
        <v>25</v>
      </c>
      <c r="B23">
        <f>COUNTIF([1]ST1!C:C,'ST3'!A23)</f>
        <v>0</v>
      </c>
      <c r="C23">
        <f>COUNTIF([1]ST1!B:B,'ST3'!A23)</f>
        <v>0</v>
      </c>
      <c r="D23">
        <f>COUNTIF([1]ST2!A:B,'ST3'!A23)</f>
        <v>0</v>
      </c>
    </row>
    <row r="24" spans="1:4">
      <c r="A24" t="s">
        <v>26</v>
      </c>
      <c r="B24">
        <f>COUNTIF([1]ST1!C:C,'ST3'!A24)</f>
        <v>0</v>
      </c>
      <c r="C24">
        <f>COUNTIF([1]ST1!B:B,'ST3'!A24)</f>
        <v>0</v>
      </c>
      <c r="D24">
        <f>COUNTIF([1]ST2!A:B,'ST3'!A24)</f>
        <v>0</v>
      </c>
    </row>
    <row r="25" spans="1:4">
      <c r="A25" t="s">
        <v>27</v>
      </c>
      <c r="B25">
        <f>COUNTIF([1]ST1!C:C,'ST3'!A25)</f>
        <v>1</v>
      </c>
      <c r="C25">
        <f>COUNTIF([1]ST1!B:B,'ST3'!A25)</f>
        <v>1</v>
      </c>
      <c r="D25">
        <f>COUNTIF([1]ST2!A:B,'ST3'!A25)</f>
        <v>1</v>
      </c>
    </row>
    <row r="26" spans="1:4">
      <c r="A26" t="s">
        <v>28</v>
      </c>
      <c r="B26">
        <f>COUNTIF([1]ST1!C:C,'ST3'!A26)</f>
        <v>1</v>
      </c>
      <c r="C26">
        <f>COUNTIF([1]ST1!B:B,'ST3'!A26)</f>
        <v>1</v>
      </c>
      <c r="D26">
        <f>COUNTIF([1]ST2!A:B,'ST3'!A26)</f>
        <v>1</v>
      </c>
    </row>
    <row r="27" spans="1:4">
      <c r="A27" t="s">
        <v>29</v>
      </c>
      <c r="B27">
        <f>COUNTIF([1]ST1!C:C,'ST3'!A27)</f>
        <v>1</v>
      </c>
      <c r="C27">
        <f>COUNTIF([1]ST1!B:B,'ST3'!A27)</f>
        <v>1</v>
      </c>
      <c r="D27">
        <f>COUNTIF([1]ST2!A:B,'ST3'!A27)</f>
        <v>1</v>
      </c>
    </row>
    <row r="28" spans="1:4">
      <c r="A28" t="s">
        <v>30</v>
      </c>
      <c r="B28">
        <f>COUNTIF([1]ST1!C:C,'ST3'!A28)</f>
        <v>0</v>
      </c>
      <c r="C28">
        <f>COUNTIF([1]ST1!B:B,'ST3'!A28)</f>
        <v>0</v>
      </c>
      <c r="D28">
        <f>COUNTIF([1]ST2!A:B,'ST3'!A28)</f>
        <v>0</v>
      </c>
    </row>
    <row r="29" spans="1:4">
      <c r="A29" t="s">
        <v>31</v>
      </c>
      <c r="B29">
        <f>COUNTIF([1]ST1!C:C,'ST3'!A29)</f>
        <v>0</v>
      </c>
      <c r="C29">
        <f>COUNTIF([1]ST1!B:B,'ST3'!A29)</f>
        <v>0</v>
      </c>
      <c r="D29">
        <f>COUNTIF([1]ST2!A:B,'ST3'!A29)</f>
        <v>0</v>
      </c>
    </row>
    <row r="30" spans="1:4">
      <c r="A30" t="s">
        <v>32</v>
      </c>
      <c r="B30">
        <f>COUNTIF([1]ST1!C:C,'ST3'!A30)</f>
        <v>0</v>
      </c>
      <c r="C30">
        <f>COUNTIF([1]ST1!B:B,'ST3'!A30)</f>
        <v>0</v>
      </c>
      <c r="D30">
        <f>COUNTIF([1]ST2!A:B,'ST3'!A30)</f>
        <v>0</v>
      </c>
    </row>
    <row r="31" spans="1:4">
      <c r="A31" t="s">
        <v>33</v>
      </c>
      <c r="B31">
        <f>COUNTIF([1]ST1!C:C,'ST3'!A31)</f>
        <v>0</v>
      </c>
      <c r="C31">
        <f>COUNTIF([1]ST1!B:B,'ST3'!A31)</f>
        <v>0</v>
      </c>
      <c r="D31">
        <f>COUNTIF([1]ST2!A:B,'ST3'!A31)</f>
        <v>0</v>
      </c>
    </row>
    <row r="32" spans="1:4">
      <c r="A32" t="s">
        <v>34</v>
      </c>
      <c r="B32">
        <f>COUNTIF([1]ST1!C:C,'ST3'!A32)</f>
        <v>1</v>
      </c>
      <c r="C32">
        <f>COUNTIF([1]ST1!B:B,'ST3'!A32)</f>
        <v>1</v>
      </c>
      <c r="D32">
        <f>COUNTIF([1]ST2!A:B,'ST3'!A32)</f>
        <v>0</v>
      </c>
    </row>
    <row r="33" spans="1:4">
      <c r="A33" t="s">
        <v>35</v>
      </c>
      <c r="B33">
        <f>COUNTIF([1]ST1!C:C,'ST3'!A33)</f>
        <v>0</v>
      </c>
      <c r="C33">
        <f>COUNTIF([1]ST1!B:B,'ST3'!A33)</f>
        <v>0</v>
      </c>
      <c r="D33">
        <f>COUNTIF([1]ST2!A:B,'ST3'!A33)</f>
        <v>0</v>
      </c>
    </row>
    <row r="34" spans="1:4">
      <c r="A34" t="s">
        <v>36</v>
      </c>
      <c r="B34">
        <f>COUNTIF([1]ST1!C:C,'ST3'!A34)</f>
        <v>1</v>
      </c>
      <c r="C34">
        <f>COUNTIF([1]ST1!B:B,'ST3'!A34)</f>
        <v>1</v>
      </c>
      <c r="D34">
        <f>COUNTIF([1]ST2!A:B,'ST3'!A34)</f>
        <v>0</v>
      </c>
    </row>
    <row r="35" spans="1:4">
      <c r="A35" t="s">
        <v>37</v>
      </c>
      <c r="B35">
        <f>COUNTIF([1]ST1!C:C,'ST3'!A35)</f>
        <v>0</v>
      </c>
      <c r="C35">
        <f>COUNTIF([1]ST1!B:B,'ST3'!A35)</f>
        <v>0</v>
      </c>
      <c r="D35">
        <f>COUNTIF([1]ST2!A:B,'ST3'!A35)</f>
        <v>0</v>
      </c>
    </row>
    <row r="36" spans="1:4">
      <c r="A36" t="s">
        <v>38</v>
      </c>
      <c r="B36">
        <f>COUNTIF([1]ST1!C:C,'ST3'!A36)</f>
        <v>0</v>
      </c>
      <c r="C36">
        <f>COUNTIF([1]ST1!B:B,'ST3'!A36)</f>
        <v>0</v>
      </c>
      <c r="D36">
        <f>COUNTIF([1]ST2!A:B,'ST3'!A36)</f>
        <v>0</v>
      </c>
    </row>
    <row r="37" spans="1:4">
      <c r="A37" t="s">
        <v>39</v>
      </c>
      <c r="B37">
        <f>COUNTIF([1]ST1!C:C,'ST3'!A37)</f>
        <v>0</v>
      </c>
      <c r="C37">
        <f>COUNTIF([1]ST1!B:B,'ST3'!A37)</f>
        <v>0</v>
      </c>
      <c r="D37">
        <f>COUNTIF([1]ST2!A:B,'ST3'!A37)</f>
        <v>0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</vt:lpstr>
    </vt:vector>
  </TitlesOfParts>
  <Company>Georgia Institute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Congmin</dc:creator>
  <cp:lastModifiedBy>Xu, Congmin</cp:lastModifiedBy>
  <dcterms:created xsi:type="dcterms:W3CDTF">2019-03-22T17:39:04Z</dcterms:created>
  <dcterms:modified xsi:type="dcterms:W3CDTF">2019-03-22T17:39:15Z</dcterms:modified>
</cp:coreProperties>
</file>